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hagais\OneDrive - ARO Volcani Center\מכון וולקני - עבודה\גידול מלכות מבוקר\Menuscript\"/>
    </mc:Choice>
  </mc:AlternateContent>
  <bookViews>
    <workbookView xWindow="-105" yWindow="-105" windowWidth="19425" windowHeight="10425" activeTab="3"/>
  </bookViews>
  <sheets>
    <sheet name="Supporting data" sheetId="4" r:id="rId1"/>
    <sheet name="Exp 1" sheetId="1" r:id="rId2"/>
    <sheet name="Exp 2" sheetId="2" r:id="rId3"/>
    <sheet name="Exp 3" sheetId="3" r:id="rId4"/>
  </sheets>
  <externalReferences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" i="1" l="1"/>
  <c r="H9" i="1"/>
  <c r="H7" i="1"/>
  <c r="H6" i="1"/>
  <c r="H5" i="1"/>
  <c r="H7" i="2"/>
  <c r="H6" i="2"/>
  <c r="H5" i="2"/>
  <c r="H6" i="3"/>
  <c r="H7" i="3"/>
  <c r="H8" i="3"/>
  <c r="H5" i="3"/>
  <c r="K23" i="1" l="1"/>
  <c r="K22" i="3" l="1"/>
  <c r="L22" i="3"/>
  <c r="M22" i="3"/>
  <c r="K23" i="3"/>
  <c r="L23" i="3"/>
  <c r="M23" i="3"/>
  <c r="K24" i="3"/>
  <c r="L24" i="3"/>
  <c r="M24" i="3"/>
  <c r="K25" i="3"/>
  <c r="L25" i="3"/>
  <c r="M25" i="3"/>
  <c r="K26" i="3"/>
  <c r="L26" i="3"/>
  <c r="M26" i="3"/>
  <c r="K27" i="3"/>
  <c r="L27" i="3"/>
  <c r="M27" i="3"/>
  <c r="K28" i="3"/>
  <c r="L28" i="3"/>
  <c r="M28" i="3"/>
  <c r="K29" i="3"/>
  <c r="L29" i="3"/>
  <c r="M29" i="3"/>
  <c r="K30" i="3"/>
  <c r="L30" i="3"/>
  <c r="M30" i="3"/>
  <c r="K32" i="3"/>
  <c r="L32" i="3"/>
  <c r="M32" i="3"/>
  <c r="K33" i="3"/>
  <c r="L33" i="3"/>
  <c r="L31" i="3" s="1"/>
  <c r="M33" i="3"/>
  <c r="K34" i="3"/>
  <c r="L34" i="3"/>
  <c r="M34" i="3"/>
  <c r="K35" i="3"/>
  <c r="L35" i="3"/>
  <c r="M35" i="3"/>
  <c r="K36" i="3"/>
  <c r="L36" i="3"/>
  <c r="M36" i="3"/>
  <c r="K37" i="3"/>
  <c r="L37" i="3"/>
  <c r="M37" i="3"/>
  <c r="F8" i="3"/>
  <c r="F7" i="3"/>
  <c r="F6" i="3"/>
  <c r="F5" i="3"/>
  <c r="F7" i="2"/>
  <c r="F6" i="2"/>
  <c r="F5" i="2"/>
  <c r="N39" i="2"/>
  <c r="M39" i="2"/>
  <c r="L39" i="2"/>
  <c r="N38" i="2"/>
  <c r="M38" i="2"/>
  <c r="L38" i="2"/>
  <c r="N37" i="2"/>
  <c r="M37" i="2"/>
  <c r="L37" i="2"/>
  <c r="N36" i="2"/>
  <c r="M36" i="2"/>
  <c r="L36" i="2"/>
  <c r="N35" i="2"/>
  <c r="M35" i="2"/>
  <c r="L35" i="2"/>
  <c r="N34" i="2"/>
  <c r="M34" i="2"/>
  <c r="L34" i="2"/>
  <c r="N32" i="2"/>
  <c r="M32" i="2"/>
  <c r="L32" i="2"/>
  <c r="N31" i="2"/>
  <c r="M31" i="2"/>
  <c r="L31" i="2"/>
  <c r="N30" i="2"/>
  <c r="M30" i="2"/>
  <c r="L30" i="2"/>
  <c r="N29" i="2"/>
  <c r="M29" i="2"/>
  <c r="L29" i="2"/>
  <c r="N28" i="2"/>
  <c r="M28" i="2"/>
  <c r="L28" i="2"/>
  <c r="N27" i="2"/>
  <c r="M27" i="2"/>
  <c r="L27" i="2"/>
  <c r="N26" i="2"/>
  <c r="M26" i="2"/>
  <c r="L26" i="2"/>
  <c r="N25" i="2"/>
  <c r="M25" i="2"/>
  <c r="L25" i="2"/>
  <c r="N24" i="2"/>
  <c r="M24" i="2"/>
  <c r="L24" i="2"/>
  <c r="M38" i="1"/>
  <c r="L38" i="1"/>
  <c r="K38" i="1"/>
  <c r="M37" i="1"/>
  <c r="L37" i="1"/>
  <c r="K37" i="1"/>
  <c r="M36" i="1"/>
  <c r="L36" i="1"/>
  <c r="K36" i="1"/>
  <c r="M35" i="1"/>
  <c r="L35" i="1"/>
  <c r="K35" i="1"/>
  <c r="N36" i="1" s="1"/>
  <c r="M34" i="1"/>
  <c r="L34" i="1"/>
  <c r="K34" i="1"/>
  <c r="N33" i="1"/>
  <c r="M33" i="1"/>
  <c r="L33" i="1"/>
  <c r="K33" i="1"/>
  <c r="M32" i="1"/>
  <c r="L32" i="1"/>
  <c r="K32" i="1"/>
  <c r="N30" i="1"/>
  <c r="M30" i="1"/>
  <c r="L30" i="1"/>
  <c r="K30" i="1"/>
  <c r="N29" i="1"/>
  <c r="M29" i="1"/>
  <c r="L29" i="1"/>
  <c r="K29" i="1"/>
  <c r="N28" i="1"/>
  <c r="M28" i="1"/>
  <c r="L28" i="1"/>
  <c r="K28" i="1"/>
  <c r="M27" i="1"/>
  <c r="L27" i="1"/>
  <c r="K27" i="1"/>
  <c r="M26" i="1"/>
  <c r="L26" i="1"/>
  <c r="K26" i="1"/>
  <c r="N25" i="1"/>
  <c r="M25" i="1"/>
  <c r="L25" i="1"/>
  <c r="K25" i="1"/>
  <c r="N24" i="1"/>
  <c r="M24" i="1"/>
  <c r="L24" i="1"/>
  <c r="K24" i="1"/>
  <c r="M23" i="1"/>
  <c r="L23" i="1"/>
  <c r="F8" i="1"/>
  <c r="F7" i="1"/>
  <c r="F6" i="1"/>
  <c r="F5" i="1"/>
  <c r="K39" i="1"/>
  <c r="K40" i="1"/>
  <c r="L40" i="1"/>
  <c r="M39" i="1"/>
  <c r="M40" i="1"/>
  <c r="N40" i="1"/>
  <c r="N39" i="1"/>
  <c r="L39" i="1"/>
  <c r="N32" i="1" l="1"/>
  <c r="N26" i="1"/>
  <c r="N27" i="1"/>
  <c r="N23" i="1"/>
  <c r="N37" i="1"/>
  <c r="N34" i="1"/>
  <c r="N38" i="1"/>
  <c r="N35" i="1"/>
  <c r="M31" i="1"/>
  <c r="L31" i="1"/>
  <c r="N31" i="1"/>
  <c r="K31" i="1"/>
  <c r="M31" i="3"/>
  <c r="L33" i="2"/>
  <c r="M33" i="2"/>
  <c r="N33" i="2"/>
  <c r="K31" i="3"/>
</calcChain>
</file>

<file path=xl/sharedStrings.xml><?xml version="1.0" encoding="utf-8"?>
<sst xmlns="http://schemas.openxmlformats.org/spreadsheetml/2006/main" count="132" uniqueCount="67">
  <si>
    <t>50W</t>
  </si>
  <si>
    <t>100W</t>
  </si>
  <si>
    <t>200W</t>
  </si>
  <si>
    <t>300W</t>
  </si>
  <si>
    <t>colony</t>
  </si>
  <si>
    <t>Colony</t>
  </si>
  <si>
    <t>Count</t>
  </si>
  <si>
    <t>Descriptive Statistics</t>
  </si>
  <si>
    <t>Mean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aximum</t>
  </si>
  <si>
    <t>Minimum</t>
  </si>
  <si>
    <t>Sum</t>
  </si>
  <si>
    <t>Geometric Mean</t>
  </si>
  <si>
    <t>Harmonic Mean</t>
  </si>
  <si>
    <t>AAD</t>
  </si>
  <si>
    <t>MAD</t>
  </si>
  <si>
    <t>IQR</t>
  </si>
  <si>
    <t>0-12</t>
  </si>
  <si>
    <t>24-36</t>
  </si>
  <si>
    <t>48-60</t>
  </si>
  <si>
    <t>Lravae accepted</t>
  </si>
  <si>
    <t>Larvae rejected</t>
  </si>
  <si>
    <t>P0%</t>
  </si>
  <si>
    <t>P30%</t>
  </si>
  <si>
    <t>P60%</t>
  </si>
  <si>
    <t>P90%</t>
  </si>
  <si>
    <t>Treatment group</t>
  </si>
  <si>
    <t>Success in queen rearing</t>
  </si>
  <si>
    <t>Larva age (h)</t>
  </si>
  <si>
    <t>Foster colony</t>
  </si>
  <si>
    <t>Experiment 1: The Effect of the Number of Workers on Queen Development</t>
  </si>
  <si>
    <t>Experiment 2: The Influence of Larval Age on Queen Development under Lab Conditions</t>
  </si>
  <si>
    <t>Experiment 3: The Influence of Pollen Nutrition on Queen Development</t>
  </si>
  <si>
    <r>
      <t>The Social and Nutritional Factors Controlling the Growth of Honey Bee (</t>
    </r>
    <r>
      <rPr>
        <b/>
        <i/>
        <sz val="12"/>
        <color theme="1"/>
        <rFont val="Times New Roman"/>
        <family val="1"/>
      </rPr>
      <t>Apis mellifera</t>
    </r>
    <r>
      <rPr>
        <b/>
        <sz val="12"/>
        <color theme="1"/>
        <rFont val="Times New Roman"/>
        <family val="1"/>
      </rPr>
      <t>) Queens</t>
    </r>
    <r>
      <rPr>
        <b/>
        <sz val="14"/>
        <color theme="1"/>
        <rFont val="Times New Roman"/>
        <family val="1"/>
      </rPr>
      <t xml:space="preserve"> </t>
    </r>
  </si>
  <si>
    <t>This file include the data used for the analysis of the three experiment presented in the paper.</t>
  </si>
  <si>
    <t xml:space="preserve">Weight of the queen pupa </t>
  </si>
  <si>
    <t>The data include</t>
  </si>
  <si>
    <t>The number of larvae in each experimental group and the success in queen rearing</t>
  </si>
  <si>
    <t>Capped pupae</t>
  </si>
  <si>
    <t>Treatment</t>
  </si>
  <si>
    <t>10g of day old workers</t>
  </si>
  <si>
    <t>5g of day old workers</t>
  </si>
  <si>
    <t>20g of day old workers</t>
  </si>
  <si>
    <t>30g of day old workers</t>
  </si>
  <si>
    <t>0-12h</t>
  </si>
  <si>
    <t>24-36h</t>
  </si>
  <si>
    <t>48-60h</t>
  </si>
  <si>
    <t>Queen pupa weight in grams</t>
  </si>
  <si>
    <t>Foster colony with ~ 5000 workers</t>
  </si>
  <si>
    <t>Name</t>
  </si>
  <si>
    <t># of grafted larvae</t>
  </si>
  <si>
    <t>Lavae at the age of 0-12 hours</t>
  </si>
  <si>
    <t>Lavae at the age of 24-36 hours</t>
  </si>
  <si>
    <t>Lavae at the age of 48-60 hours</t>
  </si>
  <si>
    <t>No pollen paste</t>
  </si>
  <si>
    <t>Pollen paste with 90% pollen and 70% sugar water</t>
  </si>
  <si>
    <t>Pollen paste with 60% pollen and 70% sugar water</t>
  </si>
  <si>
    <t>Pollen paste with 30% pollen and 70% sugar water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charset val="177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7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2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/>
    <xf numFmtId="0" fontId="3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9" fontId="2" fillId="0" borderId="3" xfId="0" applyNumberFormat="1" applyFont="1" applyBorder="1" applyAlignment="1">
      <alignment horizontal="center"/>
    </xf>
    <xf numFmtId="9" fontId="0" fillId="0" borderId="1" xfId="0" applyNumberFormat="1" applyBorder="1"/>
    <xf numFmtId="0" fontId="0" fillId="0" borderId="0" xfId="0" applyBorder="1" applyAlignment="1">
      <alignment horizontal="center" vertical="center" wrapText="1"/>
    </xf>
    <xf numFmtId="9" fontId="0" fillId="0" borderId="0" xfId="1" applyFont="1" applyBorder="1" applyAlignment="1">
      <alignment horizontal="center" vertical="center"/>
    </xf>
    <xf numFmtId="0" fontId="0" fillId="0" borderId="0" xfId="0" applyBorder="1"/>
    <xf numFmtId="0" fontId="0" fillId="0" borderId="0" xfId="0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4" fillId="0" borderId="0" xfId="0" applyFont="1" applyAlignment="1">
      <alignment horizontal="left" vertical="center" indent="1" readingOrder="1"/>
    </xf>
    <xf numFmtId="0" fontId="3" fillId="0" borderId="1" xfId="0" applyFont="1" applyBorder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left" vertical="center" indent="1" readingOrder="1"/>
    </xf>
    <xf numFmtId="0" fontId="0" fillId="0" borderId="1" xfId="0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1" xfId="0" applyBorder="1" applyAlignment="1"/>
    <xf numFmtId="0" fontId="0" fillId="0" borderId="1" xfId="0" applyBorder="1" applyAlignment="1">
      <alignment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externalLink" Target="externalLinks/externalLink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agais\Downloads\XRealStats.xla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fig"/>
      <sheetName val="Wilcoxon Table"/>
      <sheetName val="Mann Table"/>
      <sheetName val="Runs Table"/>
      <sheetName val="KS Table"/>
      <sheetName val="KS2 Table"/>
      <sheetName val="Lil Table"/>
      <sheetName val="AD Table"/>
      <sheetName val="AD2 Table"/>
      <sheetName val="SW Table"/>
      <sheetName val="Stud. Q Table"/>
      <sheetName val="Stud. Q Table 2"/>
      <sheetName val="Sp Rho Table"/>
      <sheetName val="Ken Tau Table"/>
      <sheetName val="Durbin Table"/>
      <sheetName val="Dunnett Table"/>
      <sheetName val="Dunnett 1"/>
      <sheetName val="Prime"/>
      <sheetName val="MSSD"/>
      <sheetName val="Dict"/>
      <sheetName val="ADict"/>
    </sheetNames>
    <definedNames>
      <definedName name="IQR"/>
      <definedName name="MAD"/>
    </defined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"/>
  <sheetViews>
    <sheetView workbookViewId="0">
      <selection activeCell="E16" sqref="E16"/>
    </sheetView>
  </sheetViews>
  <sheetFormatPr defaultRowHeight="15" x14ac:dyDescent="0.25"/>
  <sheetData>
    <row r="1" spans="1:1" ht="18.75" x14ac:dyDescent="0.25">
      <c r="A1" s="17" t="s">
        <v>41</v>
      </c>
    </row>
    <row r="3" spans="1:1" x14ac:dyDescent="0.25">
      <c r="A3" t="s">
        <v>42</v>
      </c>
    </row>
    <row r="5" spans="1:1" ht="15.75" x14ac:dyDescent="0.25">
      <c r="A5" s="17" t="s">
        <v>38</v>
      </c>
    </row>
    <row r="6" spans="1:1" ht="15.75" x14ac:dyDescent="0.25">
      <c r="A6" s="17" t="s">
        <v>39</v>
      </c>
    </row>
    <row r="7" spans="1:1" ht="15.75" x14ac:dyDescent="0.25">
      <c r="A7" s="17" t="s">
        <v>40</v>
      </c>
    </row>
    <row r="8" spans="1:1" ht="15.75" x14ac:dyDescent="0.25">
      <c r="A8" s="17"/>
    </row>
    <row r="9" spans="1:1" x14ac:dyDescent="0.25">
      <c r="A9" t="s">
        <v>44</v>
      </c>
    </row>
    <row r="10" spans="1:1" ht="15.75" x14ac:dyDescent="0.25">
      <c r="A10" s="20" t="s">
        <v>45</v>
      </c>
    </row>
    <row r="11" spans="1:1" ht="15.75" x14ac:dyDescent="0.25">
      <c r="A11" s="20" t="s">
        <v>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"/>
  <sheetViews>
    <sheetView zoomScale="85" zoomScaleNormal="85" workbookViewId="0">
      <selection activeCell="G12" sqref="G12"/>
    </sheetView>
  </sheetViews>
  <sheetFormatPr defaultRowHeight="15" x14ac:dyDescent="0.25"/>
  <cols>
    <col min="1" max="1" width="14.42578125" customWidth="1"/>
    <col min="2" max="2" width="16" customWidth="1"/>
    <col min="3" max="3" width="22" bestFit="1" customWidth="1"/>
    <col min="4" max="4" width="21" customWidth="1"/>
    <col min="6" max="6" width="12.28515625" customWidth="1"/>
    <col min="7" max="7" width="8.5703125" bestFit="1" customWidth="1"/>
    <col min="8" max="8" width="12" bestFit="1" customWidth="1"/>
    <col min="9" max="9" width="8.140625" customWidth="1"/>
    <col min="10" max="10" width="19.42578125" bestFit="1" customWidth="1"/>
    <col min="11" max="11" width="15.28515625" customWidth="1"/>
    <col min="12" max="12" width="12.28515625" customWidth="1"/>
    <col min="13" max="13" width="12.85546875" customWidth="1"/>
    <col min="14" max="14" width="12.5703125" bestFit="1" customWidth="1"/>
  </cols>
  <sheetData>
    <row r="1" spans="1:14" ht="15.75" x14ac:dyDescent="0.25">
      <c r="A1" s="17" t="s">
        <v>38</v>
      </c>
    </row>
    <row r="3" spans="1:14" ht="30.95" customHeight="1" x14ac:dyDescent="0.25">
      <c r="A3" t="s">
        <v>35</v>
      </c>
      <c r="I3" s="11"/>
      <c r="J3" s="3" t="s">
        <v>55</v>
      </c>
      <c r="K3" s="3"/>
      <c r="L3" s="3"/>
      <c r="M3" s="3"/>
      <c r="N3" s="3"/>
    </row>
    <row r="4" spans="1:14" ht="30" x14ac:dyDescent="0.25">
      <c r="B4" s="1" t="s">
        <v>58</v>
      </c>
      <c r="C4" s="25" t="s">
        <v>47</v>
      </c>
      <c r="D4" s="25" t="s">
        <v>57</v>
      </c>
      <c r="E4" s="1" t="s">
        <v>28</v>
      </c>
      <c r="F4" s="1" t="s">
        <v>29</v>
      </c>
      <c r="G4" s="1" t="s">
        <v>46</v>
      </c>
      <c r="H4" s="1" t="s">
        <v>66</v>
      </c>
      <c r="I4" s="13"/>
      <c r="J4" s="1" t="s">
        <v>34</v>
      </c>
      <c r="K4" s="16" t="s">
        <v>1</v>
      </c>
      <c r="L4" s="16" t="s">
        <v>2</v>
      </c>
      <c r="M4" s="16" t="s">
        <v>3</v>
      </c>
      <c r="N4" s="16" t="s">
        <v>37</v>
      </c>
    </row>
    <row r="5" spans="1:14" x14ac:dyDescent="0.25">
      <c r="B5" s="2">
        <v>20</v>
      </c>
      <c r="C5" s="23" t="s">
        <v>49</v>
      </c>
      <c r="D5" s="2" t="s">
        <v>0</v>
      </c>
      <c r="E5" s="5">
        <v>5</v>
      </c>
      <c r="F5" s="5">
        <f>B5-E5-G5</f>
        <v>15</v>
      </c>
      <c r="G5" s="5">
        <v>0</v>
      </c>
      <c r="H5" s="2">
        <f>SUM(E5:G5)</f>
        <v>20</v>
      </c>
      <c r="I5" s="13"/>
      <c r="J5" s="3"/>
      <c r="K5" s="2">
        <v>0.184</v>
      </c>
      <c r="L5" s="2">
        <v>0.22500000000000001</v>
      </c>
      <c r="M5" s="2">
        <v>0.219</v>
      </c>
      <c r="N5" s="2">
        <v>0.222</v>
      </c>
    </row>
    <row r="6" spans="1:14" x14ac:dyDescent="0.25">
      <c r="B6" s="2">
        <v>20</v>
      </c>
      <c r="C6" s="23" t="s">
        <v>48</v>
      </c>
      <c r="D6" s="2" t="s">
        <v>1</v>
      </c>
      <c r="E6" s="5">
        <v>7</v>
      </c>
      <c r="F6" s="5">
        <f>B6-E6-G6</f>
        <v>9</v>
      </c>
      <c r="G6" s="5">
        <v>4</v>
      </c>
      <c r="H6" s="2">
        <f t="shared" ref="H6:H8" si="0">SUM(E6:G6)</f>
        <v>20</v>
      </c>
      <c r="I6" s="13"/>
      <c r="J6" s="3"/>
      <c r="K6" s="2">
        <v>0.20399999999999999</v>
      </c>
      <c r="L6" s="2">
        <v>0.20899999999999999</v>
      </c>
      <c r="M6" s="2">
        <v>0.22800000000000001</v>
      </c>
      <c r="N6" s="2">
        <v>0.247</v>
      </c>
    </row>
    <row r="7" spans="1:14" x14ac:dyDescent="0.25">
      <c r="B7" s="2">
        <v>19</v>
      </c>
      <c r="C7" s="23" t="s">
        <v>50</v>
      </c>
      <c r="D7" s="2" t="s">
        <v>2</v>
      </c>
      <c r="E7" s="5">
        <v>4</v>
      </c>
      <c r="F7" s="5">
        <f>B7-E7-G7</f>
        <v>6</v>
      </c>
      <c r="G7" s="5">
        <v>9</v>
      </c>
      <c r="H7" s="2">
        <f t="shared" si="0"/>
        <v>19</v>
      </c>
      <c r="I7" s="13"/>
      <c r="J7" s="3"/>
      <c r="K7" s="2"/>
      <c r="L7" s="2">
        <v>0.23100000000000001</v>
      </c>
      <c r="M7" s="2">
        <v>0.20699999999999999</v>
      </c>
      <c r="N7" s="2">
        <v>0.24</v>
      </c>
    </row>
    <row r="8" spans="1:14" x14ac:dyDescent="0.25">
      <c r="B8" s="2">
        <v>19</v>
      </c>
      <c r="C8" s="23" t="s">
        <v>51</v>
      </c>
      <c r="D8" s="2" t="s">
        <v>3</v>
      </c>
      <c r="E8" s="5">
        <v>4</v>
      </c>
      <c r="F8" s="5">
        <f>B8-E8-G8</f>
        <v>3</v>
      </c>
      <c r="G8" s="5">
        <v>12</v>
      </c>
      <c r="H8" s="2">
        <f t="shared" si="0"/>
        <v>19</v>
      </c>
      <c r="J8" s="3"/>
      <c r="K8" s="2"/>
      <c r="L8" s="2">
        <v>0.22900000000000001</v>
      </c>
      <c r="M8" s="2">
        <v>0.214</v>
      </c>
      <c r="N8" s="2">
        <v>0.23400000000000001</v>
      </c>
    </row>
    <row r="9" spans="1:14" ht="30.75" customHeight="1" x14ac:dyDescent="0.25">
      <c r="B9" s="2">
        <v>20</v>
      </c>
      <c r="C9" s="24" t="s">
        <v>56</v>
      </c>
      <c r="D9" s="5" t="s">
        <v>4</v>
      </c>
      <c r="E9" s="5">
        <v>4</v>
      </c>
      <c r="F9" s="5">
        <v>3</v>
      </c>
      <c r="G9" s="5">
        <v>13</v>
      </c>
      <c r="H9" s="2">
        <f>SUM(E9:G9)</f>
        <v>20</v>
      </c>
      <c r="J9" s="3"/>
      <c r="K9" s="2"/>
      <c r="L9" s="2">
        <v>0.22500000000000001</v>
      </c>
      <c r="M9" s="2">
        <v>0.22500000000000001</v>
      </c>
      <c r="N9" s="2">
        <v>0.22900000000000001</v>
      </c>
    </row>
    <row r="10" spans="1:14" x14ac:dyDescent="0.25">
      <c r="J10" s="3"/>
      <c r="K10" s="2"/>
      <c r="L10" s="2">
        <v>0.23799999999999999</v>
      </c>
      <c r="M10" s="2">
        <v>0.20899999999999999</v>
      </c>
      <c r="N10" s="2">
        <v>0.23699999999999999</v>
      </c>
    </row>
    <row r="11" spans="1:14" x14ac:dyDescent="0.25">
      <c r="A11" s="13"/>
      <c r="B11" s="15"/>
      <c r="C11" s="15"/>
      <c r="J11" s="3"/>
      <c r="K11" s="2"/>
      <c r="L11" s="2">
        <v>0.24299999999999999</v>
      </c>
      <c r="M11" s="2">
        <v>0.219</v>
      </c>
      <c r="N11" s="2">
        <v>0.219</v>
      </c>
    </row>
    <row r="12" spans="1:14" x14ac:dyDescent="0.25">
      <c r="A12" s="13"/>
      <c r="B12" s="15"/>
      <c r="C12" s="15"/>
      <c r="J12" s="3"/>
      <c r="K12" s="2"/>
      <c r="L12" s="2">
        <v>0.22600000000000001</v>
      </c>
      <c r="M12" s="2">
        <v>0.216</v>
      </c>
      <c r="N12" s="2">
        <v>0.24</v>
      </c>
    </row>
    <row r="13" spans="1:14" x14ac:dyDescent="0.25">
      <c r="A13" s="13"/>
      <c r="B13" s="15"/>
      <c r="C13" s="15"/>
      <c r="J13" s="3"/>
      <c r="K13" s="2"/>
      <c r="L13" s="2"/>
      <c r="M13" s="2">
        <v>0.23400000000000001</v>
      </c>
      <c r="N13" s="2">
        <v>0.23499999999999999</v>
      </c>
    </row>
    <row r="14" spans="1:14" x14ac:dyDescent="0.25">
      <c r="A14" s="13"/>
      <c r="B14" s="15"/>
      <c r="C14" s="15"/>
      <c r="J14" s="3"/>
      <c r="K14" s="2"/>
      <c r="L14" s="2"/>
      <c r="M14" s="2">
        <v>0.217</v>
      </c>
      <c r="N14" s="2">
        <v>0.248</v>
      </c>
    </row>
    <row r="15" spans="1:14" x14ac:dyDescent="0.25">
      <c r="A15" s="13"/>
      <c r="B15" s="22"/>
      <c r="C15" s="22"/>
      <c r="J15" s="3"/>
      <c r="K15" s="2"/>
      <c r="L15" s="2"/>
      <c r="M15" s="3"/>
      <c r="N15" s="2">
        <v>0.24299999999999999</v>
      </c>
    </row>
    <row r="16" spans="1:14" x14ac:dyDescent="0.25">
      <c r="A16" s="13"/>
      <c r="B16" s="13"/>
      <c r="J16" s="3"/>
      <c r="K16" s="2"/>
      <c r="L16" s="2"/>
      <c r="M16" s="3"/>
      <c r="N16" s="2">
        <v>0.248</v>
      </c>
    </row>
    <row r="17" spans="1:14" x14ac:dyDescent="0.25">
      <c r="A17" s="13"/>
      <c r="B17" s="13"/>
      <c r="J17" s="3"/>
      <c r="K17" s="2"/>
      <c r="L17" s="3"/>
      <c r="M17" s="3"/>
      <c r="N17" s="2">
        <v>0.23</v>
      </c>
    </row>
    <row r="18" spans="1:14" x14ac:dyDescent="0.25">
      <c r="A18" s="13"/>
      <c r="B18" s="13"/>
      <c r="J18" s="3"/>
      <c r="K18" s="2"/>
      <c r="L18" s="3"/>
      <c r="M18" s="3"/>
      <c r="N18" s="2"/>
    </row>
    <row r="19" spans="1:14" ht="15" customHeight="1" x14ac:dyDescent="0.25">
      <c r="E19" s="15"/>
      <c r="F19" s="13"/>
      <c r="G19" s="13"/>
      <c r="H19" s="15"/>
    </row>
    <row r="20" spans="1:14" x14ac:dyDescent="0.25">
      <c r="E20" s="15"/>
      <c r="F20" s="13"/>
      <c r="G20" s="13"/>
      <c r="H20" s="15"/>
      <c r="J20" t="s">
        <v>7</v>
      </c>
    </row>
    <row r="21" spans="1:14" x14ac:dyDescent="0.25">
      <c r="E21" s="15"/>
      <c r="F21" s="13"/>
      <c r="G21" s="13"/>
      <c r="H21" s="15"/>
    </row>
    <row r="22" spans="1:14" x14ac:dyDescent="0.25">
      <c r="E22" s="15"/>
      <c r="F22" s="13"/>
      <c r="G22" s="13"/>
      <c r="H22" s="15"/>
      <c r="J22" s="4"/>
      <c r="K22" s="4" t="s">
        <v>1</v>
      </c>
      <c r="L22" s="4" t="s">
        <v>2</v>
      </c>
      <c r="M22" s="4" t="s">
        <v>3</v>
      </c>
      <c r="N22" s="4" t="s">
        <v>5</v>
      </c>
    </row>
    <row r="23" spans="1:14" x14ac:dyDescent="0.25">
      <c r="A23" s="13"/>
      <c r="B23" s="13"/>
      <c r="C23" s="13"/>
      <c r="D23" s="13"/>
      <c r="E23" s="15"/>
      <c r="F23" s="13"/>
      <c r="G23" s="13"/>
      <c r="H23" s="15"/>
      <c r="J23" t="s">
        <v>8</v>
      </c>
      <c r="K23">
        <f>AVERAGE(K5:K19)</f>
        <v>0.19400000000000001</v>
      </c>
      <c r="L23">
        <f>AVERAGE(L5:L19)</f>
        <v>0.22825000000000001</v>
      </c>
      <c r="M23">
        <f>AVERAGE(M5:M19)</f>
        <v>0.21880000000000002</v>
      </c>
      <c r="N23">
        <f>AVERAGE(N5:N19)</f>
        <v>0.23630769230769227</v>
      </c>
    </row>
    <row r="24" spans="1:14" x14ac:dyDescent="0.25">
      <c r="A24" s="15"/>
      <c r="B24" s="15"/>
      <c r="C24" s="15"/>
      <c r="D24" s="15"/>
      <c r="E24" s="15"/>
      <c r="F24" s="13"/>
      <c r="G24" s="13"/>
      <c r="H24" s="15"/>
      <c r="J24" t="s">
        <v>9</v>
      </c>
      <c r="K24">
        <f>_xlfn.STDEV.S(K5:K19)/SQRT(COUNT(K5:K19))</f>
        <v>9.999999999999995E-3</v>
      </c>
      <c r="L24">
        <f>_xlfn.STDEV.S(L5:L19)/SQRT(COUNT(L5:L19))</f>
        <v>3.5794552658190877E-3</v>
      </c>
      <c r="M24">
        <f>_xlfn.STDEV.S(M5:M19)/SQRT(COUNT(M5:M19))</f>
        <v>2.6322782696532867E-3</v>
      </c>
      <c r="N24">
        <f>_xlfn.STDEV.S(N5:N19)/SQRT(COUNT(N5:N19))</f>
        <v>2.6125550304217982E-3</v>
      </c>
    </row>
    <row r="25" spans="1:14" x14ac:dyDescent="0.25">
      <c r="A25" s="15"/>
      <c r="B25" s="15"/>
      <c r="C25" s="15"/>
      <c r="D25" s="15"/>
      <c r="E25" s="15"/>
      <c r="F25" s="13"/>
      <c r="G25" s="13"/>
      <c r="H25" s="15"/>
      <c r="J25" t="s">
        <v>10</v>
      </c>
      <c r="K25">
        <f>MEDIAN(K5:K19)</f>
        <v>0.19400000000000001</v>
      </c>
      <c r="L25">
        <f>MEDIAN(L5:L19)</f>
        <v>0.22750000000000001</v>
      </c>
      <c r="M25">
        <f>MEDIAN(M5:M19)</f>
        <v>0.218</v>
      </c>
      <c r="N25">
        <f>MEDIAN(N5:N19)</f>
        <v>0.23699999999999999</v>
      </c>
    </row>
    <row r="26" spans="1:14" x14ac:dyDescent="0.25">
      <c r="A26" s="15"/>
      <c r="B26" s="15"/>
      <c r="C26" s="15"/>
      <c r="D26" s="15"/>
      <c r="E26" s="15"/>
      <c r="F26" s="13"/>
      <c r="G26" s="13"/>
      <c r="H26" s="15"/>
      <c r="J26" t="s">
        <v>11</v>
      </c>
      <c r="K26" t="e">
        <f>MODE(K5:K19)</f>
        <v>#N/A</v>
      </c>
      <c r="L26">
        <f>MODE(L5:L19)</f>
        <v>0.22500000000000001</v>
      </c>
      <c r="M26">
        <f>MODE(M5:M19)</f>
        <v>0.219</v>
      </c>
      <c r="N26">
        <f>MODE(N5:N19)</f>
        <v>0.24</v>
      </c>
    </row>
    <row r="27" spans="1:14" x14ac:dyDescent="0.25">
      <c r="A27" s="15"/>
      <c r="B27" s="15"/>
      <c r="C27" s="15"/>
      <c r="D27" s="15"/>
      <c r="E27" s="15"/>
      <c r="F27" s="13"/>
      <c r="G27" s="13"/>
      <c r="H27" s="15"/>
      <c r="J27" t="s">
        <v>12</v>
      </c>
      <c r="K27">
        <f>_xlfn.STDEV.S(K5:K19)</f>
        <v>1.4142135623730944E-2</v>
      </c>
      <c r="L27">
        <f>_xlfn.STDEV.S(L5:L19)</f>
        <v>1.0124228365658293E-2</v>
      </c>
      <c r="M27">
        <f>_xlfn.STDEV.S(M5:M19)</f>
        <v>8.3239947674712666E-3</v>
      </c>
      <c r="N27">
        <f>_xlfn.STDEV.S(N5:N19)</f>
        <v>9.4197011221571758E-3</v>
      </c>
    </row>
    <row r="28" spans="1:14" x14ac:dyDescent="0.25">
      <c r="A28" s="15"/>
      <c r="B28" s="15"/>
      <c r="C28" s="15"/>
      <c r="D28" s="15"/>
      <c r="E28" s="15"/>
      <c r="F28" s="13"/>
      <c r="G28" s="13"/>
      <c r="H28" s="15"/>
      <c r="J28" t="s">
        <v>13</v>
      </c>
      <c r="K28">
        <f>_xlfn.VAR.S(K5:K19)</f>
        <v>1.9999999999999982E-4</v>
      </c>
      <c r="L28">
        <f>_xlfn.VAR.S(L5:L19)</f>
        <v>1.0249999999999998E-4</v>
      </c>
      <c r="M28">
        <f>_xlfn.VAR.S(M5:M19)</f>
        <v>6.9288888888889013E-5</v>
      </c>
      <c r="N28">
        <f>_xlfn.VAR.S(N5:N19)</f>
        <v>8.8730769230769156E-5</v>
      </c>
    </row>
    <row r="29" spans="1:14" x14ac:dyDescent="0.25">
      <c r="A29" s="15"/>
      <c r="B29" s="15"/>
      <c r="C29" s="15"/>
      <c r="D29" s="15"/>
      <c r="E29" s="15"/>
      <c r="F29" s="13"/>
      <c r="G29" s="13"/>
      <c r="H29" s="15"/>
      <c r="J29" t="s">
        <v>14</v>
      </c>
      <c r="K29" t="e">
        <f>KURT(K5:K19)</f>
        <v>#DIV/0!</v>
      </c>
      <c r="L29">
        <f>KURT(L5:L19)</f>
        <v>1.4307021330840586</v>
      </c>
      <c r="M29">
        <f>KURT(M5:M19)</f>
        <v>-0.19167568359632448</v>
      </c>
      <c r="N29">
        <f>KURT(N5:N19)</f>
        <v>-0.61856596200728342</v>
      </c>
    </row>
    <row r="30" spans="1:14" x14ac:dyDescent="0.25">
      <c r="A30" s="15"/>
      <c r="B30" s="15"/>
      <c r="C30" s="15"/>
      <c r="D30" s="15"/>
      <c r="E30" s="13"/>
      <c r="F30" s="13"/>
      <c r="G30" s="13"/>
      <c r="H30" s="13"/>
      <c r="J30" t="s">
        <v>15</v>
      </c>
      <c r="K30" t="e">
        <f>SKEW(K5:K19)</f>
        <v>#DIV/0!</v>
      </c>
      <c r="L30">
        <f>SKEW(L5:L19)</f>
        <v>-0.56097534583235165</v>
      </c>
      <c r="M30">
        <f>SKEW(M5:M19)</f>
        <v>0.43495824096641122</v>
      </c>
      <c r="N30">
        <f>SKEW(N5:N19)</f>
        <v>-0.46534158495197397</v>
      </c>
    </row>
    <row r="31" spans="1:14" x14ac:dyDescent="0.25">
      <c r="A31" s="15"/>
      <c r="B31" s="15"/>
      <c r="C31" s="15"/>
      <c r="D31" s="15"/>
      <c r="E31" s="13"/>
      <c r="F31" s="13"/>
      <c r="G31" s="13"/>
      <c r="H31" s="13"/>
      <c r="J31" t="s">
        <v>16</v>
      </c>
      <c r="K31">
        <f>K32-K33</f>
        <v>1.999999999999999E-2</v>
      </c>
      <c r="L31">
        <f t="shared" ref="L31:N31" si="1">L32-L33</f>
        <v>3.4000000000000002E-2</v>
      </c>
      <c r="M31">
        <f t="shared" si="1"/>
        <v>2.7000000000000024E-2</v>
      </c>
      <c r="N31">
        <f t="shared" si="1"/>
        <v>2.8999999999999998E-2</v>
      </c>
    </row>
    <row r="32" spans="1:14" x14ac:dyDescent="0.25">
      <c r="A32" s="15"/>
      <c r="B32" s="15"/>
      <c r="C32" s="15"/>
      <c r="D32" s="13"/>
      <c r="J32" t="s">
        <v>17</v>
      </c>
      <c r="K32">
        <f>MAX(K5:K19)</f>
        <v>0.20399999999999999</v>
      </c>
      <c r="L32">
        <f>MAX(L5:L19)</f>
        <v>0.24299999999999999</v>
      </c>
      <c r="M32">
        <f>MAX(M5:M19)</f>
        <v>0.23400000000000001</v>
      </c>
      <c r="N32">
        <f>MAX(N5:N19)</f>
        <v>0.248</v>
      </c>
    </row>
    <row r="33" spans="1:14" x14ac:dyDescent="0.25">
      <c r="A33" s="15"/>
      <c r="B33" s="15"/>
      <c r="C33" s="15"/>
      <c r="D33" s="13"/>
      <c r="J33" t="s">
        <v>18</v>
      </c>
      <c r="K33">
        <f>MIN(K5:K19)</f>
        <v>0.184</v>
      </c>
      <c r="L33">
        <f>MIN(L5:L19)</f>
        <v>0.20899999999999999</v>
      </c>
      <c r="M33">
        <f>MIN(M5:M19)</f>
        <v>0.20699999999999999</v>
      </c>
      <c r="N33">
        <f>MIN(N5:N19)</f>
        <v>0.219</v>
      </c>
    </row>
    <row r="34" spans="1:14" x14ac:dyDescent="0.25">
      <c r="A34" s="15"/>
      <c r="B34" s="15"/>
      <c r="C34" s="15"/>
      <c r="D34" s="13"/>
      <c r="J34" t="s">
        <v>19</v>
      </c>
      <c r="K34">
        <f>SUM(K5:K19)</f>
        <v>0.38800000000000001</v>
      </c>
      <c r="L34">
        <f>SUM(L5:L19)</f>
        <v>1.8260000000000001</v>
      </c>
      <c r="M34">
        <f>SUM(M5:M19)</f>
        <v>2.1880000000000002</v>
      </c>
      <c r="N34">
        <f>SUM(N5:N19)</f>
        <v>3.0719999999999996</v>
      </c>
    </row>
    <row r="35" spans="1:14" x14ac:dyDescent="0.25">
      <c r="A35" s="15"/>
      <c r="B35" s="15"/>
      <c r="C35" s="15"/>
      <c r="D35" s="13"/>
      <c r="J35" t="s">
        <v>6</v>
      </c>
      <c r="K35">
        <f>COUNT(K5:K19)</f>
        <v>2</v>
      </c>
      <c r="L35">
        <f>COUNT(L5:L19)</f>
        <v>8</v>
      </c>
      <c r="M35">
        <f>COUNT(M5:M19)</f>
        <v>10</v>
      </c>
      <c r="N35">
        <f>COUNT(N5:N19)</f>
        <v>13</v>
      </c>
    </row>
    <row r="36" spans="1:14" x14ac:dyDescent="0.25">
      <c r="A36" s="15"/>
      <c r="B36" s="13"/>
      <c r="C36" s="13"/>
      <c r="D36" s="13"/>
      <c r="J36" t="s">
        <v>20</v>
      </c>
      <c r="K36">
        <f>GEOMEAN(K5:K19)</f>
        <v>0.19374209661299735</v>
      </c>
      <c r="L36">
        <f>GEOMEAN(L5:L19)</f>
        <v>0.22805064599451022</v>
      </c>
      <c r="M36">
        <f>GEOMEAN(M5:M19)</f>
        <v>0.21865858543974448</v>
      </c>
      <c r="N36">
        <f>GEOMEAN(N5:N19)</f>
        <v>0.23613235773519303</v>
      </c>
    </row>
    <row r="37" spans="1:14" x14ac:dyDescent="0.25">
      <c r="A37" s="15"/>
      <c r="B37" s="13"/>
      <c r="C37" s="13"/>
      <c r="D37" s="13"/>
      <c r="J37" t="s">
        <v>21</v>
      </c>
      <c r="K37">
        <f>HARMEAN(K5:K19)</f>
        <v>0.19348453608247421</v>
      </c>
      <c r="L37">
        <f>HARMEAN(L5:L19)</f>
        <v>0.22784830178771562</v>
      </c>
      <c r="M37">
        <f>HARMEAN(M5:M19)</f>
        <v>0.21851827745822047</v>
      </c>
      <c r="N37">
        <f>HARMEAN(N5:N19)</f>
        <v>0.23595502932797474</v>
      </c>
    </row>
    <row r="38" spans="1:14" x14ac:dyDescent="0.25">
      <c r="A38" s="15"/>
      <c r="B38" s="13"/>
      <c r="C38" s="13"/>
      <c r="D38" s="13"/>
      <c r="J38" t="s">
        <v>22</v>
      </c>
      <c r="K38">
        <f>AVEDEV(K5:K19)</f>
        <v>9.999999999999995E-3</v>
      </c>
      <c r="L38">
        <f>AVEDEV(L5:L19)</f>
        <v>6.9999999999999993E-3</v>
      </c>
      <c r="M38">
        <f>AVEDEV(M5:M19)</f>
        <v>6.2000000000000059E-3</v>
      </c>
      <c r="N38">
        <f>AVEDEV(N5:N19)</f>
        <v>7.5147928994082815E-3</v>
      </c>
    </row>
    <row r="39" spans="1:14" x14ac:dyDescent="0.25">
      <c r="A39" s="15"/>
      <c r="B39" s="13"/>
      <c r="C39" s="13"/>
      <c r="D39" s="13"/>
      <c r="J39" t="s">
        <v>23</v>
      </c>
      <c r="K39">
        <f>[1]!MAD(K5:K19)</f>
        <v>9.999999999999995E-3</v>
      </c>
      <c r="L39">
        <f>[1]!MAD(L5:L19)</f>
        <v>3.0000000000000027E-3</v>
      </c>
      <c r="M39">
        <f>[1]!MAD(M5:M19)</f>
        <v>5.5000000000000049E-3</v>
      </c>
      <c r="N39">
        <f>[1]!MAD(N5:N19)</f>
        <v>6.9999999999999785E-3</v>
      </c>
    </row>
    <row r="40" spans="1:14" x14ac:dyDescent="0.25">
      <c r="A40" s="15"/>
      <c r="B40" s="13"/>
      <c r="C40" s="13"/>
      <c r="D40" s="13"/>
      <c r="J40" s="6" t="s">
        <v>24</v>
      </c>
      <c r="K40" s="6">
        <f>[1]!IQR(K5:K19,FALSE)</f>
        <v>9.9999999999999811E-3</v>
      </c>
      <c r="L40" s="6">
        <f>[1]!IQR(L5:L19,FALSE)</f>
        <v>7.7500000000000069E-3</v>
      </c>
      <c r="M40" s="6">
        <f>[1]!IQR(M5:M19,FALSE)</f>
        <v>9.000000000000008E-3</v>
      </c>
      <c r="N40" s="6">
        <f>[1]!IQR(N5:N19,FALSE)</f>
        <v>1.2999999999999984E-2</v>
      </c>
    </row>
    <row r="41" spans="1:14" x14ac:dyDescent="0.25">
      <c r="A41" s="15"/>
      <c r="B41" s="13"/>
      <c r="C41" s="13"/>
      <c r="D41" s="13"/>
    </row>
    <row r="42" spans="1:14" x14ac:dyDescent="0.25">
      <c r="A42" s="15"/>
      <c r="B42" s="13"/>
      <c r="C42" s="13"/>
      <c r="D42" s="13"/>
    </row>
    <row r="43" spans="1:14" x14ac:dyDescent="0.25">
      <c r="A43" s="15"/>
      <c r="B43" s="13"/>
      <c r="C43" s="13"/>
      <c r="D43" s="13"/>
    </row>
    <row r="44" spans="1:14" x14ac:dyDescent="0.25">
      <c r="A44" s="15"/>
      <c r="B44" s="13"/>
      <c r="C44" s="13"/>
      <c r="D44" s="13"/>
    </row>
    <row r="45" spans="1:14" x14ac:dyDescent="0.25">
      <c r="A45" s="15"/>
      <c r="B45" s="13"/>
      <c r="C45" s="13"/>
      <c r="D45" s="13"/>
    </row>
    <row r="46" spans="1:14" x14ac:dyDescent="0.25">
      <c r="A46" s="15"/>
      <c r="B46" s="13"/>
      <c r="C46" s="13"/>
      <c r="D46" s="13"/>
    </row>
    <row r="47" spans="1:14" x14ac:dyDescent="0.25">
      <c r="A47" s="15"/>
      <c r="B47" s="13"/>
      <c r="C47" s="13"/>
      <c r="D47" s="13"/>
    </row>
    <row r="48" spans="1:14" x14ac:dyDescent="0.25">
      <c r="A48" s="15"/>
      <c r="B48" s="13"/>
      <c r="C48" s="13"/>
      <c r="D48" s="13"/>
    </row>
    <row r="49" spans="1:4" x14ac:dyDescent="0.25">
      <c r="A49" s="13"/>
      <c r="B49" s="13"/>
      <c r="C49" s="13"/>
      <c r="D49" s="13"/>
    </row>
    <row r="50" spans="1:4" x14ac:dyDescent="0.25">
      <c r="A50" s="13"/>
      <c r="B50" s="13"/>
      <c r="C50" s="13"/>
      <c r="D50" s="1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zoomScaleNormal="100" workbookViewId="0">
      <selection activeCell="H4" sqref="H4:H7"/>
    </sheetView>
  </sheetViews>
  <sheetFormatPr defaultRowHeight="15" x14ac:dyDescent="0.25"/>
  <cols>
    <col min="2" max="2" width="13" customWidth="1"/>
    <col min="3" max="3" width="18.42578125" customWidth="1"/>
    <col min="11" max="11" width="19.140625" bestFit="1" customWidth="1"/>
  </cols>
  <sheetData>
    <row r="1" spans="1:14" ht="27" customHeight="1" x14ac:dyDescent="0.25">
      <c r="A1" s="17" t="s">
        <v>39</v>
      </c>
    </row>
    <row r="3" spans="1:14" ht="30" x14ac:dyDescent="0.25">
      <c r="A3" t="s">
        <v>35</v>
      </c>
      <c r="K3" s="21" t="s">
        <v>55</v>
      </c>
      <c r="L3" s="5"/>
      <c r="M3" s="5"/>
      <c r="N3" s="5"/>
    </row>
    <row r="4" spans="1:14" ht="26.25" customHeight="1" x14ac:dyDescent="0.25">
      <c r="B4" s="1" t="s">
        <v>58</v>
      </c>
      <c r="C4" s="3" t="s">
        <v>47</v>
      </c>
      <c r="D4" s="1" t="s">
        <v>57</v>
      </c>
      <c r="E4" s="1" t="s">
        <v>28</v>
      </c>
      <c r="F4" s="1" t="s">
        <v>29</v>
      </c>
      <c r="G4" s="1" t="s">
        <v>46</v>
      </c>
      <c r="H4" s="1" t="s">
        <v>66</v>
      </c>
      <c r="K4" s="1" t="s">
        <v>34</v>
      </c>
      <c r="L4" s="5" t="s">
        <v>25</v>
      </c>
      <c r="M4" s="5" t="s">
        <v>26</v>
      </c>
      <c r="N4" s="5" t="s">
        <v>27</v>
      </c>
    </row>
    <row r="5" spans="1:14" ht="30" x14ac:dyDescent="0.25">
      <c r="B5" s="2">
        <v>20</v>
      </c>
      <c r="C5" s="21" t="s">
        <v>59</v>
      </c>
      <c r="D5" s="5" t="s">
        <v>52</v>
      </c>
      <c r="E5" s="5">
        <v>3</v>
      </c>
      <c r="F5" s="5">
        <f>B5-E5-G5</f>
        <v>2</v>
      </c>
      <c r="G5" s="5">
        <v>15</v>
      </c>
      <c r="H5" s="2">
        <f>SUM(E5:G5)</f>
        <v>20</v>
      </c>
      <c r="K5" s="5"/>
      <c r="L5" s="7">
        <v>0.219</v>
      </c>
      <c r="M5" s="7">
        <v>0.216</v>
      </c>
      <c r="N5" s="18">
        <v>0.20899999999999999</v>
      </c>
    </row>
    <row r="6" spans="1:14" ht="30" x14ac:dyDescent="0.25">
      <c r="B6" s="2">
        <v>25</v>
      </c>
      <c r="C6" s="21" t="s">
        <v>60</v>
      </c>
      <c r="D6" s="5" t="s">
        <v>53</v>
      </c>
      <c r="E6" s="5">
        <v>7</v>
      </c>
      <c r="F6" s="5">
        <f>B6-E6-G6</f>
        <v>1</v>
      </c>
      <c r="G6" s="5">
        <v>17</v>
      </c>
      <c r="H6" s="2">
        <f t="shared" ref="H6:H8" si="0">SUM(E6:G6)</f>
        <v>25</v>
      </c>
      <c r="K6" s="5"/>
      <c r="L6" s="7">
        <v>0.218</v>
      </c>
      <c r="M6" s="7">
        <v>0.23599999999999999</v>
      </c>
      <c r="N6" s="18">
        <v>0.20300000000000001</v>
      </c>
    </row>
    <row r="7" spans="1:14" ht="30" x14ac:dyDescent="0.25">
      <c r="B7" s="2">
        <v>25</v>
      </c>
      <c r="C7" s="21" t="s">
        <v>61</v>
      </c>
      <c r="D7" s="5" t="s">
        <v>54</v>
      </c>
      <c r="E7" s="5">
        <v>2</v>
      </c>
      <c r="F7" s="5">
        <f>B7-E7-G7</f>
        <v>19</v>
      </c>
      <c r="G7" s="5">
        <v>4</v>
      </c>
      <c r="H7" s="2">
        <f t="shared" si="0"/>
        <v>25</v>
      </c>
      <c r="K7" s="5"/>
      <c r="L7" s="7">
        <v>0.247</v>
      </c>
      <c r="M7" s="7">
        <v>0.215</v>
      </c>
      <c r="N7" s="18"/>
    </row>
    <row r="8" spans="1:14" x14ac:dyDescent="0.25">
      <c r="H8" s="2"/>
      <c r="K8" s="5"/>
      <c r="L8" s="7">
        <v>0.23</v>
      </c>
      <c r="M8" s="7">
        <v>0.25600000000000001</v>
      </c>
      <c r="N8" s="18"/>
    </row>
    <row r="9" spans="1:14" x14ac:dyDescent="0.25">
      <c r="K9" s="5"/>
      <c r="L9" s="7">
        <v>0.24299999999999999</v>
      </c>
      <c r="M9" s="7">
        <v>0.22500000000000001</v>
      </c>
      <c r="N9" s="18"/>
    </row>
    <row r="10" spans="1:14" x14ac:dyDescent="0.25">
      <c r="K10" s="5"/>
      <c r="L10" s="7">
        <v>0.23400000000000001</v>
      </c>
      <c r="M10" s="7">
        <v>0.23200000000000001</v>
      </c>
      <c r="N10" s="18"/>
    </row>
    <row r="11" spans="1:14" x14ac:dyDescent="0.25">
      <c r="K11" s="5"/>
      <c r="L11" s="7">
        <v>0.249</v>
      </c>
      <c r="M11" s="7">
        <v>0.24</v>
      </c>
      <c r="N11" s="18"/>
    </row>
    <row r="12" spans="1:14" x14ac:dyDescent="0.25">
      <c r="K12" s="5"/>
      <c r="L12" s="7">
        <v>0.26</v>
      </c>
      <c r="M12" s="7">
        <v>0.214</v>
      </c>
      <c r="N12" s="18"/>
    </row>
    <row r="13" spans="1:14" x14ac:dyDescent="0.25">
      <c r="K13" s="5"/>
      <c r="L13" s="18">
        <v>0.22</v>
      </c>
      <c r="M13" s="7">
        <v>0.22600000000000001</v>
      </c>
      <c r="N13" s="18"/>
    </row>
    <row r="14" spans="1:14" x14ac:dyDescent="0.25">
      <c r="K14" s="5"/>
      <c r="L14" s="7">
        <v>0.246</v>
      </c>
      <c r="M14" s="7">
        <v>0.21099999999999999</v>
      </c>
      <c r="N14" s="18"/>
    </row>
    <row r="15" spans="1:14" x14ac:dyDescent="0.25">
      <c r="K15" s="5"/>
      <c r="L15" s="7">
        <v>0.252</v>
      </c>
      <c r="M15" s="7">
        <v>0.217</v>
      </c>
      <c r="N15" s="18"/>
    </row>
    <row r="16" spans="1:14" x14ac:dyDescent="0.25">
      <c r="K16" s="5"/>
      <c r="L16" s="7">
        <v>0.23</v>
      </c>
      <c r="M16" s="7">
        <v>0.189</v>
      </c>
      <c r="N16" s="18"/>
    </row>
    <row r="17" spans="11:14" x14ac:dyDescent="0.25">
      <c r="K17" s="5"/>
      <c r="L17" s="7">
        <v>0.22900000000000001</v>
      </c>
      <c r="M17" s="7">
        <v>0.21099999999999999</v>
      </c>
      <c r="N17" s="18"/>
    </row>
    <row r="18" spans="11:14" x14ac:dyDescent="0.25">
      <c r="K18" s="5"/>
      <c r="L18" s="7">
        <v>0.21099999999999999</v>
      </c>
      <c r="M18" s="7">
        <v>0.183</v>
      </c>
      <c r="N18" s="18"/>
    </row>
    <row r="19" spans="11:14" x14ac:dyDescent="0.25">
      <c r="K19" s="5"/>
      <c r="L19" s="18"/>
      <c r="M19" s="7">
        <v>0.182</v>
      </c>
      <c r="N19" s="18"/>
    </row>
    <row r="22" spans="11:14" x14ac:dyDescent="0.25">
      <c r="K22" t="s">
        <v>7</v>
      </c>
    </row>
    <row r="24" spans="11:14" x14ac:dyDescent="0.25">
      <c r="K24" s="14" t="s">
        <v>36</v>
      </c>
      <c r="L24" s="4" t="str">
        <f>L4</f>
        <v>0-12</v>
      </c>
      <c r="M24" s="4" t="str">
        <f>M4</f>
        <v>24-36</v>
      </c>
      <c r="N24" s="4" t="str">
        <f>N4</f>
        <v>48-60</v>
      </c>
    </row>
    <row r="25" spans="11:14" x14ac:dyDescent="0.25">
      <c r="K25" t="s">
        <v>8</v>
      </c>
      <c r="L25">
        <f>AVERAGE(L5:L19)</f>
        <v>0.23485714285714288</v>
      </c>
      <c r="M25">
        <f>AVERAGE(M5:M19)</f>
        <v>0.21686666666666665</v>
      </c>
      <c r="N25">
        <f>AVERAGE(N5:N19)</f>
        <v>0.20600000000000002</v>
      </c>
    </row>
    <row r="26" spans="11:14" x14ac:dyDescent="0.25">
      <c r="K26" t="s">
        <v>9</v>
      </c>
      <c r="L26">
        <f>_xlfn.STDEV.S(L5:L19)/SQRT(COUNT(L5:L19))</f>
        <v>3.9722348774344982E-3</v>
      </c>
      <c r="M26">
        <f>_xlfn.STDEV.S(M5:M19)/SQRT(COUNT(M5:M19))</f>
        <v>5.3593413478280781E-3</v>
      </c>
      <c r="N26">
        <f>_xlfn.STDEV.S(N5:N19)/SQRT(COUNT(N5:N19))</f>
        <v>2.9999999999999884E-3</v>
      </c>
    </row>
    <row r="27" spans="11:14" x14ac:dyDescent="0.25">
      <c r="K27" t="s">
        <v>10</v>
      </c>
      <c r="L27">
        <f>MEDIAN(L5:L19)</f>
        <v>0.23200000000000001</v>
      </c>
      <c r="M27">
        <f>MEDIAN(M5:M19)</f>
        <v>0.216</v>
      </c>
      <c r="N27">
        <f>MEDIAN(N5:N19)</f>
        <v>0.20600000000000002</v>
      </c>
    </row>
    <row r="28" spans="11:14" x14ac:dyDescent="0.25">
      <c r="K28" t="s">
        <v>11</v>
      </c>
      <c r="L28">
        <f>MODE(L5:L19)</f>
        <v>0.23</v>
      </c>
      <c r="M28">
        <f>MODE(M5:M19)</f>
        <v>0.21099999999999999</v>
      </c>
      <c r="N28" t="e">
        <f>MODE(N5:N19)</f>
        <v>#N/A</v>
      </c>
    </row>
    <row r="29" spans="11:14" x14ac:dyDescent="0.25">
      <c r="K29" t="s">
        <v>12</v>
      </c>
      <c r="L29">
        <f>_xlfn.STDEV.S(L5:L19)</f>
        <v>1.4862741971153873E-2</v>
      </c>
      <c r="M29">
        <f>_xlfn.STDEV.S(M5:M19)</f>
        <v>2.0756639786778958E-2</v>
      </c>
      <c r="N29">
        <f>_xlfn.STDEV.S(N5:N19)</f>
        <v>4.2426406871192692E-3</v>
      </c>
    </row>
    <row r="30" spans="11:14" x14ac:dyDescent="0.25">
      <c r="K30" t="s">
        <v>13</v>
      </c>
      <c r="L30">
        <f>_xlfn.VAR.S(L5:L19)</f>
        <v>2.2090109890109892E-4</v>
      </c>
      <c r="M30">
        <f>_xlfn.VAR.S(M5:M19)</f>
        <v>4.3083809523809531E-4</v>
      </c>
      <c r="N30">
        <f>_xlfn.VAR.S(N5:N19)</f>
        <v>1.7999999999999865E-5</v>
      </c>
    </row>
    <row r="31" spans="11:14" x14ac:dyDescent="0.25">
      <c r="K31" t="s">
        <v>14</v>
      </c>
      <c r="L31">
        <f>KURT(L5:L19)</f>
        <v>-1.1161171935089129</v>
      </c>
      <c r="M31">
        <f>KURT(M5:M19)</f>
        <v>-8.2006131269432014E-2</v>
      </c>
      <c r="N31" t="e">
        <f>KURT(N5:N19)</f>
        <v>#DIV/0!</v>
      </c>
    </row>
    <row r="32" spans="11:14" x14ac:dyDescent="0.25">
      <c r="K32" t="s">
        <v>15</v>
      </c>
      <c r="L32">
        <f>SKEW(L5:L19)</f>
        <v>3.8507774167306615E-2</v>
      </c>
      <c r="M32">
        <f>SKEW(M5:M19)</f>
        <v>-0.17718265216717727</v>
      </c>
      <c r="N32" t="e">
        <f>SKEW(N5:N19)</f>
        <v>#DIV/0!</v>
      </c>
    </row>
    <row r="33" spans="10:16" x14ac:dyDescent="0.25">
      <c r="K33" t="s">
        <v>16</v>
      </c>
      <c r="L33">
        <f>L34-L35</f>
        <v>4.9000000000000016E-2</v>
      </c>
      <c r="M33">
        <f t="shared" ref="M33:N33" si="1">M34-M35</f>
        <v>7.400000000000001E-2</v>
      </c>
      <c r="N33">
        <f t="shared" si="1"/>
        <v>5.9999999999999776E-3</v>
      </c>
    </row>
    <row r="34" spans="10:16" x14ac:dyDescent="0.25">
      <c r="K34" t="s">
        <v>17</v>
      </c>
      <c r="L34">
        <f>MAX(L5:L19)</f>
        <v>0.26</v>
      </c>
      <c r="M34">
        <f>MAX(M5:M19)</f>
        <v>0.25600000000000001</v>
      </c>
      <c r="N34">
        <f>MAX(N5:N19)</f>
        <v>0.20899999999999999</v>
      </c>
    </row>
    <row r="35" spans="10:16" x14ac:dyDescent="0.25">
      <c r="K35" t="s">
        <v>18</v>
      </c>
      <c r="L35">
        <f>MIN(L5:L19)</f>
        <v>0.21099999999999999</v>
      </c>
      <c r="M35">
        <f>MIN(M5:M19)</f>
        <v>0.182</v>
      </c>
      <c r="N35">
        <f>MIN(N5:N19)</f>
        <v>0.20300000000000001</v>
      </c>
    </row>
    <row r="36" spans="10:16" x14ac:dyDescent="0.25">
      <c r="K36" t="s">
        <v>19</v>
      </c>
      <c r="L36">
        <f>SUM(L5:L19)</f>
        <v>3.2880000000000003</v>
      </c>
      <c r="M36">
        <f>SUM(M5:M19)</f>
        <v>3.2529999999999997</v>
      </c>
      <c r="N36">
        <f>SUM(N5:N19)</f>
        <v>0.41200000000000003</v>
      </c>
    </row>
    <row r="37" spans="10:16" x14ac:dyDescent="0.25">
      <c r="K37" t="s">
        <v>6</v>
      </c>
      <c r="L37">
        <f>COUNT(L5:L19)</f>
        <v>14</v>
      </c>
      <c r="M37">
        <f>COUNT(M5:M19)</f>
        <v>15</v>
      </c>
      <c r="N37">
        <f>COUNT(N5:N19)</f>
        <v>2</v>
      </c>
    </row>
    <row r="38" spans="10:16" x14ac:dyDescent="0.25">
      <c r="K38" t="s">
        <v>20</v>
      </c>
      <c r="L38">
        <f>GEOMEAN(L5:L19)</f>
        <v>0.23441996389855954</v>
      </c>
      <c r="M38">
        <f>GEOMEAN(M5:M19)</f>
        <v>0.21592212094432689</v>
      </c>
      <c r="N38">
        <f>GEOMEAN(N5:N19)</f>
        <v>0.20597815418145682</v>
      </c>
    </row>
    <row r="39" spans="10:16" x14ac:dyDescent="0.25">
      <c r="K39" t="s">
        <v>21</v>
      </c>
      <c r="L39">
        <f>HARMEAN(L5:L19)</f>
        <v>0.23398283936716793</v>
      </c>
      <c r="M39">
        <f>HARMEAN(M5:M19)</f>
        <v>0.21496000688974601</v>
      </c>
      <c r="N39">
        <f>HARMEAN(N5:N19)</f>
        <v>0.20595631067961168</v>
      </c>
    </row>
    <row r="41" spans="10:16" x14ac:dyDescent="0.25">
      <c r="J41" s="13"/>
      <c r="K41" s="13"/>
      <c r="L41" s="13"/>
      <c r="M41" s="13"/>
      <c r="N41" s="13"/>
      <c r="O41" s="13"/>
      <c r="P41" s="13"/>
    </row>
    <row r="42" spans="10:16" x14ac:dyDescent="0.25">
      <c r="J42" s="13"/>
      <c r="K42" s="13"/>
      <c r="L42" s="13"/>
      <c r="M42" s="13"/>
      <c r="N42" s="13"/>
      <c r="O42" s="13"/>
      <c r="P42" s="13"/>
    </row>
    <row r="43" spans="10:16" x14ac:dyDescent="0.25">
      <c r="J43" s="13"/>
      <c r="K43" s="13"/>
      <c r="L43" s="13"/>
      <c r="M43" s="13"/>
      <c r="N43" s="13"/>
      <c r="O43" s="13"/>
      <c r="P43" s="13"/>
    </row>
    <row r="44" spans="10:16" x14ac:dyDescent="0.25">
      <c r="J44" s="13"/>
      <c r="K44" s="13"/>
      <c r="L44" s="13"/>
      <c r="M44" s="13"/>
      <c r="N44" s="13"/>
      <c r="O44" s="13"/>
      <c r="P44" s="13"/>
    </row>
    <row r="45" spans="10:16" x14ac:dyDescent="0.25">
      <c r="J45" s="13"/>
      <c r="K45" s="13"/>
      <c r="L45" s="13"/>
      <c r="M45" s="13"/>
      <c r="N45" s="13"/>
      <c r="O45" s="13"/>
      <c r="P45" s="13"/>
    </row>
    <row r="46" spans="10:16" x14ac:dyDescent="0.25">
      <c r="J46" s="13"/>
      <c r="K46" s="13"/>
      <c r="L46" s="13"/>
      <c r="M46" s="13"/>
      <c r="N46" s="13"/>
      <c r="O46" s="13"/>
      <c r="P46" s="13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tabSelected="1" zoomScaleNormal="100" workbookViewId="0">
      <selection activeCell="D28" sqref="D28"/>
    </sheetView>
  </sheetViews>
  <sheetFormatPr defaultRowHeight="15" x14ac:dyDescent="0.25"/>
  <cols>
    <col min="3" max="3" width="27" customWidth="1"/>
    <col min="4" max="4" width="12.5703125" bestFit="1" customWidth="1"/>
    <col min="10" max="10" width="13.5703125" customWidth="1"/>
  </cols>
  <sheetData>
    <row r="1" spans="1:14" ht="15.75" x14ac:dyDescent="0.25">
      <c r="A1" s="19" t="s">
        <v>40</v>
      </c>
    </row>
    <row r="3" spans="1:14" ht="45" x14ac:dyDescent="0.25">
      <c r="B3" t="s">
        <v>35</v>
      </c>
      <c r="J3" s="21" t="s">
        <v>55</v>
      </c>
    </row>
    <row r="4" spans="1:14" ht="45" x14ac:dyDescent="0.25">
      <c r="B4" s="1" t="s">
        <v>58</v>
      </c>
      <c r="C4" s="3" t="s">
        <v>47</v>
      </c>
      <c r="D4" s="1" t="s">
        <v>57</v>
      </c>
      <c r="E4" s="1" t="s">
        <v>28</v>
      </c>
      <c r="F4" s="1" t="s">
        <v>29</v>
      </c>
      <c r="G4" s="1" t="s">
        <v>46</v>
      </c>
      <c r="H4" s="1" t="s">
        <v>66</v>
      </c>
      <c r="I4" s="11"/>
      <c r="J4" s="1" t="s">
        <v>34</v>
      </c>
      <c r="K4" s="10" t="s">
        <v>30</v>
      </c>
      <c r="L4" s="10" t="s">
        <v>31</v>
      </c>
      <c r="M4" s="10" t="s">
        <v>32</v>
      </c>
      <c r="N4" s="10" t="s">
        <v>33</v>
      </c>
    </row>
    <row r="5" spans="1:14" x14ac:dyDescent="0.25">
      <c r="B5" s="2">
        <v>25</v>
      </c>
      <c r="C5" s="3" t="s">
        <v>62</v>
      </c>
      <c r="D5" s="10" t="s">
        <v>30</v>
      </c>
      <c r="E5" s="2">
        <v>0</v>
      </c>
      <c r="F5" s="2">
        <f>B5-E5-G5</f>
        <v>25</v>
      </c>
      <c r="G5" s="2">
        <v>0</v>
      </c>
      <c r="H5" s="2">
        <f>SUM(E5:G5)</f>
        <v>25</v>
      </c>
      <c r="I5" s="12"/>
      <c r="J5" s="3"/>
      <c r="K5" s="3"/>
      <c r="L5" s="2">
        <v>0.23300000000000001</v>
      </c>
      <c r="M5" s="2">
        <v>0.20399999999999999</v>
      </c>
      <c r="N5" s="2">
        <v>0.249</v>
      </c>
    </row>
    <row r="6" spans="1:14" ht="30" x14ac:dyDescent="0.25">
      <c r="B6" s="2">
        <v>25</v>
      </c>
      <c r="C6" s="26" t="s">
        <v>65</v>
      </c>
      <c r="D6" s="10" t="s">
        <v>31</v>
      </c>
      <c r="E6" s="2">
        <v>0</v>
      </c>
      <c r="F6" s="2">
        <f>B6-E6-G6</f>
        <v>24</v>
      </c>
      <c r="G6" s="2">
        <v>1</v>
      </c>
      <c r="H6" s="2">
        <f t="shared" ref="H6:H8" si="0">SUM(E6:G6)</f>
        <v>25</v>
      </c>
      <c r="I6" s="12"/>
      <c r="J6" s="3"/>
      <c r="K6" s="3"/>
      <c r="L6" s="3"/>
      <c r="M6" s="2">
        <v>0.253</v>
      </c>
      <c r="N6" s="2">
        <v>0.23</v>
      </c>
    </row>
    <row r="7" spans="1:14" ht="30" x14ac:dyDescent="0.25">
      <c r="B7" s="2">
        <v>25</v>
      </c>
      <c r="C7" s="26" t="s">
        <v>64</v>
      </c>
      <c r="D7" s="10" t="s">
        <v>32</v>
      </c>
      <c r="E7" s="2">
        <v>2</v>
      </c>
      <c r="F7" s="2">
        <f>B7-E7-G7</f>
        <v>21</v>
      </c>
      <c r="G7" s="2">
        <v>2</v>
      </c>
      <c r="H7" s="2">
        <f t="shared" si="0"/>
        <v>25</v>
      </c>
      <c r="I7" s="12"/>
      <c r="J7" s="3"/>
      <c r="K7" s="3"/>
      <c r="L7" s="3"/>
      <c r="M7" s="3"/>
      <c r="N7" s="2">
        <v>0.219</v>
      </c>
    </row>
    <row r="8" spans="1:14" ht="30" x14ac:dyDescent="0.25">
      <c r="B8" s="2">
        <v>25</v>
      </c>
      <c r="C8" s="26" t="s">
        <v>63</v>
      </c>
      <c r="D8" s="10" t="s">
        <v>33</v>
      </c>
      <c r="E8" s="2">
        <v>2</v>
      </c>
      <c r="F8" s="2">
        <f>B8-E8-G8</f>
        <v>7</v>
      </c>
      <c r="G8" s="2">
        <v>16</v>
      </c>
      <c r="H8" s="2">
        <f t="shared" si="0"/>
        <v>25</v>
      </c>
      <c r="I8" s="12"/>
      <c r="J8" s="3"/>
      <c r="K8" s="3"/>
      <c r="L8" s="3"/>
      <c r="M8" s="3"/>
      <c r="N8" s="2">
        <v>0.247</v>
      </c>
    </row>
    <row r="9" spans="1:14" x14ac:dyDescent="0.25">
      <c r="J9" s="3"/>
      <c r="K9" s="3"/>
      <c r="L9" s="3"/>
      <c r="M9" s="3"/>
      <c r="N9" s="2">
        <v>0.26</v>
      </c>
    </row>
    <row r="10" spans="1:14" x14ac:dyDescent="0.25">
      <c r="J10" s="3"/>
      <c r="K10" s="3"/>
      <c r="L10" s="3"/>
      <c r="M10" s="3"/>
      <c r="N10" s="2">
        <v>0.218</v>
      </c>
    </row>
    <row r="11" spans="1:14" x14ac:dyDescent="0.25">
      <c r="J11" s="3"/>
      <c r="K11" s="3"/>
      <c r="L11" s="3"/>
      <c r="M11" s="3"/>
      <c r="N11" s="2">
        <v>0.24299999999999999</v>
      </c>
    </row>
    <row r="12" spans="1:14" x14ac:dyDescent="0.25">
      <c r="J12" s="3"/>
      <c r="K12" s="3"/>
      <c r="L12" s="3"/>
      <c r="M12" s="3"/>
      <c r="N12" s="2">
        <v>0.23400000000000001</v>
      </c>
    </row>
    <row r="13" spans="1:14" x14ac:dyDescent="0.25">
      <c r="J13" s="3"/>
      <c r="K13" s="3"/>
      <c r="L13" s="3"/>
      <c r="M13" s="3"/>
      <c r="N13" s="2">
        <v>0.245</v>
      </c>
    </row>
    <row r="14" spans="1:14" x14ac:dyDescent="0.25">
      <c r="J14" s="3"/>
      <c r="K14" s="3"/>
      <c r="L14" s="3"/>
      <c r="M14" s="3"/>
      <c r="N14" s="2">
        <v>0.247</v>
      </c>
    </row>
    <row r="15" spans="1:14" x14ac:dyDescent="0.25">
      <c r="J15" s="3"/>
      <c r="K15" s="3"/>
      <c r="L15" s="3"/>
      <c r="M15" s="3"/>
      <c r="N15" s="2">
        <v>0.23799999999999999</v>
      </c>
    </row>
    <row r="16" spans="1:14" x14ac:dyDescent="0.25">
      <c r="J16" s="3"/>
      <c r="K16" s="3"/>
      <c r="L16" s="3"/>
      <c r="M16" s="3"/>
      <c r="N16" s="2">
        <v>0.23699999999999999</v>
      </c>
    </row>
    <row r="17" spans="10:14" x14ac:dyDescent="0.25">
      <c r="J17" s="3"/>
      <c r="K17" s="3"/>
      <c r="L17" s="3"/>
      <c r="M17" s="3"/>
      <c r="N17" s="2">
        <v>0.22</v>
      </c>
    </row>
    <row r="20" spans="10:14" x14ac:dyDescent="0.25">
      <c r="J20" t="s">
        <v>7</v>
      </c>
    </row>
    <row r="22" spans="10:14" x14ac:dyDescent="0.25">
      <c r="J22" s="8"/>
      <c r="K22" s="9" t="str">
        <f>L4</f>
        <v>P30%</v>
      </c>
      <c r="L22" s="9" t="str">
        <f>M4</f>
        <v>P60%</v>
      </c>
      <c r="M22" s="9" t="str">
        <f>N4</f>
        <v>P90%</v>
      </c>
    </row>
    <row r="23" spans="10:14" x14ac:dyDescent="0.25">
      <c r="J23" t="s">
        <v>8</v>
      </c>
      <c r="K23">
        <f>AVERAGE(L5:L17)</f>
        <v>0.23300000000000001</v>
      </c>
      <c r="L23">
        <f>AVERAGE(M5:M17)</f>
        <v>0.22849999999999998</v>
      </c>
      <c r="M23">
        <f>AVERAGE(N5:N17)</f>
        <v>0.23746153846153847</v>
      </c>
    </row>
    <row r="24" spans="10:14" x14ac:dyDescent="0.25">
      <c r="J24" t="s">
        <v>9</v>
      </c>
      <c r="K24" t="e">
        <f>_xlfn.STDEV.S(L5:L17)/SQRT(COUNT(L5:L17))</f>
        <v>#DIV/0!</v>
      </c>
      <c r="L24">
        <f>_xlfn.STDEV.S(M5:M17)/SQRT(COUNT(M5:M17))</f>
        <v>2.4500000000000209E-2</v>
      </c>
      <c r="M24">
        <f>_xlfn.STDEV.S(N5:N17)/SQRT(COUNT(N5:N17))</f>
        <v>3.5834652055914285E-3</v>
      </c>
    </row>
    <row r="25" spans="10:14" x14ac:dyDescent="0.25">
      <c r="J25" t="s">
        <v>10</v>
      </c>
      <c r="K25">
        <f>MEDIAN(L5:L17)</f>
        <v>0.23300000000000001</v>
      </c>
      <c r="L25">
        <f>MEDIAN(M5:M17)</f>
        <v>0.22849999999999998</v>
      </c>
      <c r="M25">
        <f>MEDIAN(N5:N17)</f>
        <v>0.23799999999999999</v>
      </c>
    </row>
    <row r="26" spans="10:14" x14ac:dyDescent="0.25">
      <c r="J26" t="s">
        <v>11</v>
      </c>
      <c r="K26" t="e">
        <f>MODE(L5:L17)</f>
        <v>#N/A</v>
      </c>
      <c r="L26" t="e">
        <f>MODE(M5:M17)</f>
        <v>#N/A</v>
      </c>
      <c r="M26">
        <f>MODE(N5:N17)</f>
        <v>0.247</v>
      </c>
    </row>
    <row r="27" spans="10:14" x14ac:dyDescent="0.25">
      <c r="J27" t="s">
        <v>12</v>
      </c>
      <c r="K27" t="e">
        <f>_xlfn.STDEV.S(L5:L17)</f>
        <v>#DIV/0!</v>
      </c>
      <c r="L27">
        <f>_xlfn.STDEV.S(M5:M17)</f>
        <v>3.4648232278141129E-2</v>
      </c>
      <c r="M27">
        <f>_xlfn.STDEV.S(N5:N17)</f>
        <v>1.2920367542601001E-2</v>
      </c>
    </row>
    <row r="28" spans="10:14" x14ac:dyDescent="0.25">
      <c r="J28" t="s">
        <v>13</v>
      </c>
      <c r="K28" t="e">
        <f>_xlfn.VAR.S(L5:L17)</f>
        <v>#DIV/0!</v>
      </c>
      <c r="L28">
        <f>_xlfn.VAR.S(M5:M17)</f>
        <v>1.200500000000021E-3</v>
      </c>
      <c r="M28">
        <f>_xlfn.VAR.S(N5:N17)</f>
        <v>1.6693589743589741E-4</v>
      </c>
    </row>
    <row r="29" spans="10:14" x14ac:dyDescent="0.25">
      <c r="J29" t="s">
        <v>14</v>
      </c>
      <c r="K29" t="e">
        <f>KURT(L5:L17)</f>
        <v>#DIV/0!</v>
      </c>
      <c r="L29" t="e">
        <f>KURT(M5:M17)</f>
        <v>#DIV/0!</v>
      </c>
      <c r="M29">
        <f>KURT(N5:N17)</f>
        <v>-0.69980713543848205</v>
      </c>
    </row>
    <row r="30" spans="10:14" x14ac:dyDescent="0.25">
      <c r="J30" t="s">
        <v>15</v>
      </c>
      <c r="K30" t="e">
        <f>SKEW(L5:L17)</f>
        <v>#DIV/0!</v>
      </c>
      <c r="L30" t="e">
        <f>SKEW(M5:M17)</f>
        <v>#DIV/0!</v>
      </c>
      <c r="M30">
        <f>SKEW(N5:N17)</f>
        <v>-0.18835055347315832</v>
      </c>
    </row>
    <row r="31" spans="10:14" x14ac:dyDescent="0.25">
      <c r="J31" t="s">
        <v>16</v>
      </c>
      <c r="K31">
        <f>K32-K33</f>
        <v>0</v>
      </c>
      <c r="L31">
        <f t="shared" ref="L31:M31" si="1">L32-L33</f>
        <v>4.9000000000000016E-2</v>
      </c>
      <c r="M31">
        <f t="shared" si="1"/>
        <v>4.200000000000001E-2</v>
      </c>
    </row>
    <row r="32" spans="10:14" x14ac:dyDescent="0.25">
      <c r="J32" t="s">
        <v>17</v>
      </c>
      <c r="K32">
        <f>MAX(L5:L17)</f>
        <v>0.23300000000000001</v>
      </c>
      <c r="L32">
        <f>MAX(M5:M17)</f>
        <v>0.253</v>
      </c>
      <c r="M32">
        <f>MAX(N5:N17)</f>
        <v>0.26</v>
      </c>
    </row>
    <row r="33" spans="10:13" x14ac:dyDescent="0.25">
      <c r="J33" t="s">
        <v>18</v>
      </c>
      <c r="K33">
        <f>MIN(L5:L17)</f>
        <v>0.23300000000000001</v>
      </c>
      <c r="L33">
        <f>MIN(M5:M17)</f>
        <v>0.20399999999999999</v>
      </c>
      <c r="M33">
        <f>MIN(N5:N17)</f>
        <v>0.218</v>
      </c>
    </row>
    <row r="34" spans="10:13" x14ac:dyDescent="0.25">
      <c r="J34" t="s">
        <v>19</v>
      </c>
      <c r="K34">
        <f>SUM(L5:L17)</f>
        <v>0.23300000000000001</v>
      </c>
      <c r="L34">
        <f>SUM(M5:M17)</f>
        <v>0.45699999999999996</v>
      </c>
      <c r="M34">
        <f>SUM(N5:N17)</f>
        <v>3.0870000000000002</v>
      </c>
    </row>
    <row r="35" spans="10:13" x14ac:dyDescent="0.25">
      <c r="J35" t="s">
        <v>6</v>
      </c>
      <c r="K35">
        <f>COUNT(L5:L17)</f>
        <v>1</v>
      </c>
      <c r="L35">
        <f>COUNT(M5:M17)</f>
        <v>2</v>
      </c>
      <c r="M35">
        <f>COUNT(N5:N17)</f>
        <v>13</v>
      </c>
    </row>
    <row r="36" spans="10:13" x14ac:dyDescent="0.25">
      <c r="J36" t="s">
        <v>20</v>
      </c>
      <c r="K36">
        <f>GEOMEAN(L5:L17)</f>
        <v>0.23300000000000001</v>
      </c>
      <c r="L36">
        <f>GEOMEAN(M5:M17)</f>
        <v>0.22718274582370906</v>
      </c>
      <c r="M36">
        <f>GEOMEAN(N5:N17)</f>
        <v>0.23713448273352924</v>
      </c>
    </row>
    <row r="37" spans="10:13" x14ac:dyDescent="0.25">
      <c r="J37" t="s">
        <v>21</v>
      </c>
      <c r="K37">
        <f>HARMEAN(L5:L17)</f>
        <v>0.23300000000000001</v>
      </c>
      <c r="L37">
        <f>HARMEAN(M5:M17)</f>
        <v>0.22587308533916847</v>
      </c>
      <c r="M37">
        <f>HARMEAN(N5:N17)</f>
        <v>0.23680502389783584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a1e460a-4986-446f-a5e3-c20a6595cf40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מסמך" ma:contentTypeID="0x0101007192D025B21C9C40A29A0995914E5195" ma:contentTypeVersion="13" ma:contentTypeDescription="צור מסמך חדש." ma:contentTypeScope="" ma:versionID="e441ef6a74d40964347065e8dfdf9997">
  <xsd:schema xmlns:xsd="http://www.w3.org/2001/XMLSchema" xmlns:xs="http://www.w3.org/2001/XMLSchema" xmlns:p="http://schemas.microsoft.com/office/2006/metadata/properties" xmlns:ns3="9a1e460a-4986-446f-a5e3-c20a6595cf40" targetNamespace="http://schemas.microsoft.com/office/2006/metadata/properties" ma:root="true" ma:fieldsID="de870e22bef112bd89b55d2c623a6736" ns3:_="">
    <xsd:import namespace="9a1e460a-4986-446f-a5e3-c20a6595cf4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AutoTags" minOccurs="0"/>
                <xsd:element ref="ns3:MediaLengthInSecond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3:MediaServiceObjectDetectorVersions" minOccurs="0"/>
                <xsd:element ref="ns3:MediaServiceSystemTag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a1e460a-4986-446f-a5e3-c20a6595cf4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19" nillable="true" ma:displayName="MediaServiceSystemTags" ma:hidden="true" ma:internalName="MediaServiceSystemTags" ma:readOnly="true">
      <xsd:simpleType>
        <xsd:restriction base="dms:Note"/>
      </xsd:simpleType>
    </xsd:element>
    <xsd:element name="_activity" ma:index="20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סוג תוכן"/>
        <xsd:element ref="dc:title" minOccurs="0" maxOccurs="1" ma:index="4" ma:displayName="כותרת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D988C91-FAA5-4A1A-A7C5-BDB6A89D9150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9a1e460a-4986-446f-a5e3-c20a6595cf40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FCBB5818-5C2C-4CFD-8266-3EDFC4E51DB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23D9F66-1168-4ABC-BBA7-7AB453DFA7C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a1e460a-4986-446f-a5e3-c20a6595cf4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4</vt:i4>
      </vt:variant>
    </vt:vector>
  </HeadingPairs>
  <TitlesOfParts>
    <vt:vector size="4" baseType="lpstr">
      <vt:lpstr>Supporting data</vt:lpstr>
      <vt:lpstr>Exp 1</vt:lpstr>
      <vt:lpstr>Exp 2</vt:lpstr>
      <vt:lpstr>Exp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gai Y. Shpigler</dc:creator>
  <cp:lastModifiedBy>Hagai Y. Shpigler</cp:lastModifiedBy>
  <dcterms:created xsi:type="dcterms:W3CDTF">2024-09-02T11:18:33Z</dcterms:created>
  <dcterms:modified xsi:type="dcterms:W3CDTF">2025-01-16T15:16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192D025B21C9C40A29A0995914E5195</vt:lpwstr>
  </property>
</Properties>
</file>